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480" yWindow="480" windowWidth="25120" windowHeight="18540" tabRatio="500"/>
  </bookViews>
  <sheets>
    <sheet name="TableS2" sheetId="1" r:id="rId1"/>
  </sheets>
  <definedNames>
    <definedName name="_xlnm._FilterDatabase" localSheetId="0" hidden="1">TableS2!$A$3:$J$1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1" l="1"/>
  <c r="H17" i="1"/>
  <c r="G17" i="1"/>
  <c r="F17" i="1"/>
  <c r="E17" i="1"/>
  <c r="D17" i="1"/>
  <c r="C17" i="1"/>
  <c r="B17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24" uniqueCount="24">
  <si>
    <t>Cell line</t>
  </si>
  <si>
    <t>Mean coverage</t>
  </si>
  <si>
    <t>Median coverage (granular)</t>
  </si>
  <si>
    <t>% bases above 5x</t>
  </si>
  <si>
    <t>% bases above 15x</t>
  </si>
  <si>
    <t>% bases above 30x</t>
  </si>
  <si>
    <t>Unpaired reads examined</t>
  </si>
  <si>
    <t>Duplication (fraction)</t>
  </si>
  <si>
    <t>Estimated library size (Unique number of reads)</t>
  </si>
  <si>
    <t>HCC1143</t>
  </si>
  <si>
    <t>HCC1143BL</t>
  </si>
  <si>
    <t>HCC1187</t>
  </si>
  <si>
    <t>HCC1187BL</t>
  </si>
  <si>
    <t>HCC1395</t>
  </si>
  <si>
    <t>HCC1395BL</t>
  </si>
  <si>
    <t>HCC1937</t>
  </si>
  <si>
    <t>HCC1937BL</t>
  </si>
  <si>
    <t>HCC1954</t>
  </si>
  <si>
    <t>HCC1954BL</t>
  </si>
  <si>
    <t>HCC38</t>
  </si>
  <si>
    <t>HCC38BL</t>
  </si>
  <si>
    <t>Average Tumor</t>
  </si>
  <si>
    <t>Average Normal</t>
  </si>
  <si>
    <t>S2 Table. Sequenc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6"/>
      <color theme="1"/>
      <name val="Helvetica"/>
    </font>
    <font>
      <sz val="16"/>
      <color theme="1"/>
      <name val="Helvetica"/>
    </font>
    <font>
      <sz val="16"/>
      <color theme="1"/>
      <name val="Calibri"/>
      <scheme val="minor"/>
    </font>
    <font>
      <b/>
      <sz val="12"/>
      <color theme="1"/>
      <name val="Helvetica"/>
    </font>
    <font>
      <sz val="12"/>
      <color theme="1"/>
      <name val="Helvetica"/>
    </font>
    <font>
      <b/>
      <sz val="14"/>
      <color theme="1"/>
      <name val="Helvetica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0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Border="1"/>
    <xf numFmtId="0" fontId="6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5" fillId="0" borderId="2" xfId="0" applyFont="1" applyBorder="1" applyAlignment="1">
      <alignment horizontal="left"/>
    </xf>
    <xf numFmtId="1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7"/>
  <sheetViews>
    <sheetView tabSelected="1" workbookViewId="0">
      <selection activeCell="B15" sqref="B15"/>
    </sheetView>
  </sheetViews>
  <sheetFormatPr baseColWidth="10" defaultColWidth="11.1640625" defaultRowHeight="15" x14ac:dyDescent="0"/>
  <cols>
    <col min="1" max="1" width="17.83203125" customWidth="1"/>
    <col min="2" max="2" width="16.6640625" bestFit="1" customWidth="1"/>
    <col min="3" max="3" width="19" customWidth="1"/>
    <col min="4" max="4" width="19.1640625" bestFit="1" customWidth="1"/>
    <col min="5" max="5" width="20.1640625" bestFit="1" customWidth="1"/>
    <col min="6" max="6" width="20.33203125" customWidth="1"/>
    <col min="7" max="7" width="26.83203125" customWidth="1"/>
    <col min="8" max="8" width="23.33203125" customWidth="1"/>
    <col min="9" max="9" width="26.5" customWidth="1"/>
    <col min="10" max="10" width="14.1640625" style="7" customWidth="1"/>
  </cols>
  <sheetData>
    <row r="1" spans="1:10" s="4" customFormat="1" ht="20" customHeight="1">
      <c r="A1" s="1" t="s">
        <v>23</v>
      </c>
      <c r="B1" s="2"/>
      <c r="C1" s="2"/>
      <c r="D1" s="2"/>
      <c r="E1" s="2"/>
      <c r="F1" s="2"/>
      <c r="G1" s="2"/>
      <c r="H1" s="2"/>
      <c r="I1" s="2"/>
      <c r="J1" s="3"/>
    </row>
    <row r="2" spans="1:10">
      <c r="A2" s="5"/>
      <c r="B2" s="6"/>
      <c r="C2" s="6"/>
      <c r="D2" s="6"/>
      <c r="E2" s="6"/>
      <c r="F2" s="6"/>
      <c r="G2" s="6"/>
      <c r="H2" s="6"/>
      <c r="I2" s="6"/>
    </row>
    <row r="3" spans="1:10" s="10" customFormat="1" ht="50" customHeight="1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9"/>
    </row>
    <row r="4" spans="1:10">
      <c r="A4" s="11" t="s">
        <v>9</v>
      </c>
      <c r="B4" s="12">
        <v>96.11</v>
      </c>
      <c r="C4" s="13">
        <v>80</v>
      </c>
      <c r="D4" s="12">
        <v>95.9</v>
      </c>
      <c r="E4" s="12">
        <v>90.1</v>
      </c>
      <c r="F4" s="12">
        <v>80.900000000000006</v>
      </c>
      <c r="G4" s="13">
        <v>9675896</v>
      </c>
      <c r="H4" s="14">
        <v>0.38809399999999999</v>
      </c>
      <c r="I4" s="13">
        <v>5920739</v>
      </c>
    </row>
    <row r="5" spans="1:10">
      <c r="A5" s="11" t="s">
        <v>10</v>
      </c>
      <c r="B5" s="12">
        <v>95.64</v>
      </c>
      <c r="C5" s="13">
        <v>85</v>
      </c>
      <c r="D5" s="12">
        <v>94.1</v>
      </c>
      <c r="E5" s="12">
        <v>88.4</v>
      </c>
      <c r="F5" s="12">
        <v>80.7</v>
      </c>
      <c r="G5" s="13">
        <v>4771787</v>
      </c>
      <c r="H5" s="14">
        <v>0.23219699999999999</v>
      </c>
      <c r="I5" s="13">
        <v>3663794</v>
      </c>
    </row>
    <row r="6" spans="1:10">
      <c r="A6" s="11" t="s">
        <v>11</v>
      </c>
      <c r="B6" s="12">
        <v>142.65</v>
      </c>
      <c r="C6" s="13">
        <v>115</v>
      </c>
      <c r="D6" s="12">
        <v>95.5</v>
      </c>
      <c r="E6" s="12">
        <v>90.8</v>
      </c>
      <c r="F6" s="12">
        <v>84.5</v>
      </c>
      <c r="G6" s="13">
        <v>13438237</v>
      </c>
      <c r="H6" s="14">
        <v>0.53015900000000005</v>
      </c>
      <c r="I6" s="13">
        <v>6313835</v>
      </c>
    </row>
    <row r="7" spans="1:10">
      <c r="A7" s="11" t="s">
        <v>12</v>
      </c>
      <c r="B7" s="12">
        <v>90.36</v>
      </c>
      <c r="C7" s="13">
        <v>84</v>
      </c>
      <c r="D7" s="12">
        <v>95.9</v>
      </c>
      <c r="E7" s="12">
        <v>90.5</v>
      </c>
      <c r="F7" s="12">
        <v>82.4</v>
      </c>
      <c r="G7" s="13">
        <v>9129066</v>
      </c>
      <c r="H7" s="14">
        <v>0.35266999999999998</v>
      </c>
      <c r="I7" s="13">
        <v>5909522</v>
      </c>
    </row>
    <row r="8" spans="1:10">
      <c r="A8" s="11" t="s">
        <v>13</v>
      </c>
      <c r="B8" s="12">
        <v>152.30000000000001</v>
      </c>
      <c r="C8" s="13">
        <v>123</v>
      </c>
      <c r="D8" s="12">
        <v>95.2</v>
      </c>
      <c r="E8" s="12">
        <v>90.5</v>
      </c>
      <c r="F8" s="12">
        <v>84.4</v>
      </c>
      <c r="G8" s="13">
        <v>14331670</v>
      </c>
      <c r="H8" s="14">
        <v>0.50145399999999996</v>
      </c>
      <c r="I8" s="13">
        <v>7144993</v>
      </c>
    </row>
    <row r="9" spans="1:10">
      <c r="A9" s="11" t="s">
        <v>14</v>
      </c>
      <c r="B9" s="12">
        <v>126.81</v>
      </c>
      <c r="C9" s="13">
        <v>113</v>
      </c>
      <c r="D9" s="12">
        <v>96.5</v>
      </c>
      <c r="E9" s="12">
        <v>92.2</v>
      </c>
      <c r="F9" s="12">
        <v>86</v>
      </c>
      <c r="G9" s="13">
        <v>12550959</v>
      </c>
      <c r="H9" s="14">
        <v>0.44817699999999999</v>
      </c>
      <c r="I9" s="13">
        <v>6925906</v>
      </c>
    </row>
    <row r="10" spans="1:10">
      <c r="A10" s="11" t="s">
        <v>15</v>
      </c>
      <c r="B10" s="12">
        <v>103.84</v>
      </c>
      <c r="C10" s="13">
        <v>85</v>
      </c>
      <c r="D10" s="12">
        <v>95.7</v>
      </c>
      <c r="E10" s="12">
        <v>89.9</v>
      </c>
      <c r="F10" s="12">
        <v>81.099999999999994</v>
      </c>
      <c r="G10" s="13">
        <v>10331470</v>
      </c>
      <c r="H10" s="14">
        <v>0.407995</v>
      </c>
      <c r="I10" s="13">
        <v>6116284</v>
      </c>
    </row>
    <row r="11" spans="1:10">
      <c r="A11" s="11" t="s">
        <v>16</v>
      </c>
      <c r="B11" s="12">
        <v>87.47</v>
      </c>
      <c r="C11" s="13">
        <v>79</v>
      </c>
      <c r="D11" s="12">
        <v>95.4</v>
      </c>
      <c r="E11" s="12">
        <v>89.4</v>
      </c>
      <c r="F11" s="12">
        <v>80.3</v>
      </c>
      <c r="G11" s="13">
        <v>8720086</v>
      </c>
      <c r="H11" s="14">
        <v>0.34909699999999999</v>
      </c>
      <c r="I11" s="13">
        <v>5675929</v>
      </c>
    </row>
    <row r="12" spans="1:10">
      <c r="A12" s="11" t="s">
        <v>17</v>
      </c>
      <c r="B12" s="12">
        <v>143.71</v>
      </c>
      <c r="C12" s="13">
        <v>110</v>
      </c>
      <c r="D12" s="12">
        <v>95.5</v>
      </c>
      <c r="E12" s="12">
        <v>90.4</v>
      </c>
      <c r="F12" s="12">
        <v>83.6</v>
      </c>
      <c r="G12" s="13">
        <v>13472761</v>
      </c>
      <c r="H12" s="14">
        <v>0.500305</v>
      </c>
      <c r="I12" s="13">
        <v>6732272</v>
      </c>
    </row>
    <row r="13" spans="1:10">
      <c r="A13" s="11" t="s">
        <v>18</v>
      </c>
      <c r="B13" s="12">
        <v>96.34</v>
      </c>
      <c r="C13" s="13">
        <v>88</v>
      </c>
      <c r="D13" s="12">
        <v>95.9</v>
      </c>
      <c r="E13" s="12">
        <v>90.6</v>
      </c>
      <c r="F13" s="12">
        <v>82.6</v>
      </c>
      <c r="G13" s="13">
        <v>9629836</v>
      </c>
      <c r="H13" s="14">
        <v>0.370865</v>
      </c>
      <c r="I13" s="13">
        <v>6058464</v>
      </c>
    </row>
    <row r="14" spans="1:10">
      <c r="A14" s="11" t="s">
        <v>19</v>
      </c>
      <c r="B14" s="12">
        <v>123.73</v>
      </c>
      <c r="C14" s="13">
        <v>99</v>
      </c>
      <c r="D14" s="12">
        <v>94.6</v>
      </c>
      <c r="E14" s="12">
        <v>88.8</v>
      </c>
      <c r="F14" s="12">
        <v>80.8</v>
      </c>
      <c r="G14" s="13">
        <v>11639316</v>
      </c>
      <c r="H14" s="14">
        <v>0.44805</v>
      </c>
      <c r="I14" s="13">
        <v>6424321</v>
      </c>
    </row>
    <row r="15" spans="1:10">
      <c r="A15" s="11" t="s">
        <v>20</v>
      </c>
      <c r="B15" s="12">
        <v>91.5</v>
      </c>
      <c r="C15" s="13">
        <v>85</v>
      </c>
      <c r="D15" s="12">
        <v>95.6</v>
      </c>
      <c r="E15" s="12">
        <v>90.1</v>
      </c>
      <c r="F15" s="12">
        <v>81.900000000000006</v>
      </c>
      <c r="G15" s="13">
        <v>9215274</v>
      </c>
      <c r="H15" s="14">
        <v>0.35336600000000001</v>
      </c>
      <c r="I15" s="13">
        <v>5958909</v>
      </c>
    </row>
    <row r="16" spans="1:10">
      <c r="A16" s="11" t="s">
        <v>21</v>
      </c>
      <c r="B16" s="12">
        <f t="shared" ref="B16:I17" si="0">(B4+B6+B8+B10+B12+B14)/6</f>
        <v>127.05666666666667</v>
      </c>
      <c r="C16" s="12">
        <f t="shared" si="0"/>
        <v>102</v>
      </c>
      <c r="D16" s="12">
        <f t="shared" si="0"/>
        <v>95.399999999999991</v>
      </c>
      <c r="E16" s="12">
        <f t="shared" si="0"/>
        <v>90.083333333333314</v>
      </c>
      <c r="F16" s="12">
        <f t="shared" si="0"/>
        <v>82.55</v>
      </c>
      <c r="G16" s="12">
        <f t="shared" si="0"/>
        <v>12148225</v>
      </c>
      <c r="H16" s="14">
        <f t="shared" si="0"/>
        <v>0.46267616666666661</v>
      </c>
      <c r="I16" s="12">
        <f t="shared" si="0"/>
        <v>6442074</v>
      </c>
    </row>
    <row r="17" spans="1:9">
      <c r="A17" s="11" t="s">
        <v>22</v>
      </c>
      <c r="B17" s="12">
        <f>(B5+B7+B9+B11+B13+B15)/6</f>
        <v>98.02</v>
      </c>
      <c r="C17" s="12">
        <f>(C5+C7+C9+C11+C13+C15)/6</f>
        <v>89</v>
      </c>
      <c r="D17" s="12">
        <f t="shared" si="0"/>
        <v>95.566666666666663</v>
      </c>
      <c r="E17" s="12">
        <f t="shared" si="0"/>
        <v>90.2</v>
      </c>
      <c r="F17" s="12">
        <f t="shared" si="0"/>
        <v>82.316666666666663</v>
      </c>
      <c r="G17" s="12">
        <f t="shared" si="0"/>
        <v>9002834.666666666</v>
      </c>
      <c r="H17" s="14">
        <f t="shared" si="0"/>
        <v>0.35106199999999999</v>
      </c>
      <c r="I17" s="12">
        <f t="shared" si="0"/>
        <v>5698754</v>
      </c>
    </row>
  </sheetData>
  <pageMargins left="0.75000000000000011" right="0.75000000000000011" top="1" bottom="1" header="0.5" footer="0.5"/>
  <pageSetup paperSize="9" scale="5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>Lun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onor Olsson</dc:creator>
  <cp:lastModifiedBy>Eleonor Olsson</cp:lastModifiedBy>
  <dcterms:created xsi:type="dcterms:W3CDTF">2015-04-29T19:21:19Z</dcterms:created>
  <dcterms:modified xsi:type="dcterms:W3CDTF">2015-04-29T20:51:38Z</dcterms:modified>
</cp:coreProperties>
</file>